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5"/>
  <workbookPr filterPrivacy="1"/>
  <xr:revisionPtr revIDLastSave="0" documentId="13_ncr:1_{9EC1C233-C38E-2A4D-B2CC-BED435C548C0}" xr6:coauthVersionLast="40" xr6:coauthVersionMax="40" xr10:uidLastSave="{00000000-0000-0000-0000-000000000000}"/>
  <bookViews>
    <workbookView xWindow="0" yWindow="460" windowWidth="25600" windowHeight="14600" xr2:uid="{00000000-000D-0000-FFFF-FFFF00000000}"/>
  </bookViews>
  <sheets>
    <sheet name="Table 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4" l="1"/>
  <c r="L59" i="4" l="1"/>
  <c r="K59" i="4"/>
  <c r="J59" i="4"/>
  <c r="G59" i="4"/>
  <c r="D59" i="4"/>
  <c r="L58" i="4"/>
  <c r="K58" i="4"/>
  <c r="J58" i="4"/>
  <c r="G58" i="4"/>
  <c r="D58" i="4"/>
  <c r="L57" i="4"/>
  <c r="K57" i="4"/>
  <c r="J57" i="4"/>
  <c r="G57" i="4"/>
  <c r="D57" i="4"/>
  <c r="L56" i="4"/>
  <c r="K56" i="4"/>
  <c r="J56" i="4"/>
  <c r="G56" i="4"/>
  <c r="D56" i="4"/>
  <c r="L55" i="4"/>
  <c r="K55" i="4"/>
  <c r="J55" i="4"/>
  <c r="G55" i="4"/>
  <c r="D55" i="4"/>
  <c r="L54" i="4"/>
  <c r="K54" i="4"/>
  <c r="J54" i="4"/>
  <c r="G54" i="4"/>
  <c r="D54" i="4"/>
  <c r="L53" i="4"/>
  <c r="K53" i="4"/>
  <c r="J53" i="4"/>
  <c r="G53" i="4"/>
  <c r="D53" i="4"/>
  <c r="L52" i="4"/>
  <c r="K52" i="4"/>
  <c r="J52" i="4"/>
  <c r="G52" i="4"/>
  <c r="D52" i="4"/>
  <c r="L51" i="4"/>
  <c r="K51" i="4"/>
  <c r="J51" i="4"/>
  <c r="G51" i="4"/>
  <c r="D51" i="4"/>
  <c r="L50" i="4"/>
  <c r="K50" i="4"/>
  <c r="J50" i="4"/>
  <c r="G50" i="4"/>
  <c r="D50" i="4"/>
  <c r="L49" i="4"/>
  <c r="K49" i="4"/>
  <c r="J49" i="4"/>
  <c r="G49" i="4"/>
  <c r="D49" i="4"/>
  <c r="L48" i="4"/>
  <c r="K48" i="4"/>
  <c r="J48" i="4"/>
  <c r="G48" i="4"/>
  <c r="D48" i="4"/>
  <c r="L47" i="4"/>
  <c r="K47" i="4"/>
  <c r="J47" i="4"/>
  <c r="G47" i="4"/>
  <c r="D47" i="4"/>
  <c r="L46" i="4"/>
  <c r="K46" i="4"/>
  <c r="J46" i="4"/>
  <c r="G46" i="4"/>
  <c r="D46" i="4"/>
  <c r="L45" i="4"/>
  <c r="K45" i="4"/>
  <c r="J45" i="4"/>
  <c r="G45" i="4"/>
  <c r="D45" i="4"/>
  <c r="L44" i="4"/>
  <c r="K44" i="4"/>
  <c r="J44" i="4"/>
  <c r="G44" i="4"/>
  <c r="D44" i="4"/>
  <c r="L43" i="4"/>
  <c r="K43" i="4"/>
  <c r="J43" i="4"/>
  <c r="G43" i="4"/>
  <c r="D43" i="4"/>
  <c r="L42" i="4"/>
  <c r="K42" i="4"/>
  <c r="J42" i="4"/>
  <c r="G42" i="4"/>
  <c r="D42" i="4"/>
  <c r="L41" i="4"/>
  <c r="K41" i="4"/>
  <c r="J41" i="4"/>
  <c r="G41" i="4"/>
  <c r="D41" i="4"/>
  <c r="L40" i="4"/>
  <c r="K40" i="4"/>
  <c r="J40" i="4"/>
  <c r="G40" i="4"/>
  <c r="D40" i="4"/>
  <c r="L39" i="4"/>
  <c r="K39" i="4"/>
  <c r="J39" i="4"/>
  <c r="G39" i="4"/>
  <c r="D39" i="4"/>
  <c r="L38" i="4"/>
  <c r="K38" i="4"/>
  <c r="J38" i="4"/>
  <c r="G38" i="4"/>
  <c r="D38" i="4"/>
  <c r="L37" i="4"/>
  <c r="K37" i="4"/>
  <c r="J37" i="4"/>
  <c r="G37" i="4"/>
  <c r="D37" i="4"/>
  <c r="L36" i="4"/>
  <c r="K36" i="4"/>
  <c r="J36" i="4"/>
  <c r="G36" i="4"/>
  <c r="D36" i="4"/>
  <c r="L35" i="4"/>
  <c r="K35" i="4"/>
  <c r="J35" i="4"/>
  <c r="G35" i="4"/>
  <c r="D35" i="4"/>
  <c r="L34" i="4"/>
  <c r="K34" i="4"/>
  <c r="J34" i="4"/>
  <c r="G34" i="4"/>
  <c r="D34" i="4"/>
  <c r="L33" i="4"/>
  <c r="K33" i="4"/>
  <c r="J33" i="4"/>
  <c r="G33" i="4"/>
  <c r="D33" i="4"/>
  <c r="L32" i="4"/>
  <c r="K32" i="4"/>
  <c r="J32" i="4"/>
  <c r="G32" i="4"/>
  <c r="D32" i="4"/>
  <c r="L31" i="4"/>
  <c r="K31" i="4"/>
  <c r="J31" i="4"/>
  <c r="G31" i="4"/>
  <c r="D31" i="4"/>
  <c r="L30" i="4"/>
  <c r="K30" i="4"/>
  <c r="J30" i="4"/>
  <c r="G30" i="4"/>
  <c r="D30" i="4"/>
  <c r="L29" i="4"/>
  <c r="K29" i="4"/>
  <c r="J29" i="4"/>
  <c r="G29" i="4"/>
  <c r="D29" i="4"/>
  <c r="L28" i="4"/>
  <c r="K28" i="4"/>
  <c r="J28" i="4"/>
  <c r="G28" i="4"/>
  <c r="D28" i="4"/>
  <c r="L27" i="4"/>
  <c r="K27" i="4"/>
  <c r="J27" i="4"/>
  <c r="G27" i="4"/>
  <c r="D27" i="4"/>
  <c r="L26" i="4"/>
  <c r="K26" i="4"/>
  <c r="J26" i="4"/>
  <c r="G26" i="4"/>
  <c r="D26" i="4"/>
  <c r="L25" i="4"/>
  <c r="K25" i="4"/>
  <c r="J25" i="4"/>
  <c r="G25" i="4"/>
  <c r="D25" i="4"/>
  <c r="L24" i="4"/>
  <c r="K24" i="4"/>
  <c r="J24" i="4"/>
  <c r="G24" i="4"/>
  <c r="D24" i="4"/>
  <c r="L23" i="4"/>
  <c r="K23" i="4"/>
  <c r="J23" i="4"/>
  <c r="G23" i="4"/>
  <c r="D23" i="4"/>
  <c r="L22" i="4"/>
  <c r="K22" i="4"/>
  <c r="J22" i="4"/>
  <c r="G22" i="4"/>
  <c r="D22" i="4"/>
  <c r="L21" i="4"/>
  <c r="K21" i="4"/>
  <c r="J21" i="4"/>
  <c r="G21" i="4"/>
  <c r="D21" i="4"/>
  <c r="L20" i="4"/>
  <c r="K20" i="4"/>
  <c r="J20" i="4"/>
  <c r="G20" i="4"/>
  <c r="D20" i="4"/>
  <c r="L19" i="4"/>
  <c r="K19" i="4"/>
  <c r="J19" i="4"/>
  <c r="G19" i="4"/>
  <c r="D19" i="4"/>
  <c r="L18" i="4"/>
  <c r="K18" i="4"/>
  <c r="J18" i="4"/>
  <c r="G18" i="4"/>
  <c r="D18" i="4"/>
  <c r="L17" i="4"/>
  <c r="K17" i="4"/>
  <c r="J17" i="4"/>
  <c r="G17" i="4"/>
  <c r="D17" i="4"/>
  <c r="L16" i="4"/>
  <c r="K16" i="4"/>
  <c r="J16" i="4"/>
  <c r="G16" i="4"/>
  <c r="D16" i="4"/>
  <c r="L15" i="4"/>
  <c r="K15" i="4"/>
  <c r="J15" i="4"/>
  <c r="G15" i="4"/>
  <c r="D15" i="4"/>
  <c r="L14" i="4"/>
  <c r="K14" i="4"/>
  <c r="J14" i="4"/>
  <c r="G14" i="4"/>
  <c r="D14" i="4"/>
  <c r="L13" i="4"/>
  <c r="K13" i="4"/>
  <c r="J13" i="4"/>
  <c r="G13" i="4"/>
  <c r="D13" i="4"/>
  <c r="L12" i="4"/>
  <c r="K12" i="4"/>
  <c r="J12" i="4"/>
  <c r="G12" i="4"/>
  <c r="D12" i="4"/>
  <c r="L11" i="4"/>
  <c r="K11" i="4"/>
  <c r="J11" i="4"/>
  <c r="G11" i="4"/>
  <c r="D11" i="4"/>
  <c r="L10" i="4"/>
  <c r="K10" i="4"/>
  <c r="J10" i="4"/>
  <c r="G10" i="4"/>
  <c r="D10" i="4"/>
  <c r="L9" i="4"/>
  <c r="K9" i="4"/>
  <c r="J9" i="4"/>
  <c r="G9" i="4"/>
  <c r="D9" i="4"/>
  <c r="L8" i="4"/>
  <c r="K8" i="4"/>
  <c r="J8" i="4"/>
  <c r="G8" i="4"/>
  <c r="D8" i="4"/>
  <c r="L7" i="4"/>
  <c r="K7" i="4"/>
  <c r="J7" i="4"/>
  <c r="D7" i="4"/>
  <c r="L6" i="4"/>
  <c r="K6" i="4"/>
  <c r="J6" i="4"/>
  <c r="G6" i="4"/>
  <c r="D6" i="4"/>
  <c r="L5" i="4"/>
  <c r="K5" i="4"/>
  <c r="J5" i="4"/>
  <c r="G5" i="4"/>
  <c r="D5" i="4"/>
  <c r="L4" i="4"/>
  <c r="K4" i="4"/>
  <c r="J4" i="4"/>
  <c r="G4" i="4"/>
  <c r="D4" i="4"/>
  <c r="L3" i="4"/>
  <c r="K3" i="4"/>
  <c r="J3" i="4"/>
  <c r="G3" i="4"/>
  <c r="D3" i="4"/>
</calcChain>
</file>

<file path=xl/sharedStrings.xml><?xml version="1.0" encoding="utf-8"?>
<sst xmlns="http://schemas.openxmlformats.org/spreadsheetml/2006/main" count="70" uniqueCount="70">
  <si>
    <t>tracking_id</t>
  </si>
  <si>
    <t>WT-0h</t>
  </si>
  <si>
    <t>WT-3h</t>
  </si>
  <si>
    <t>WT-24h</t>
  </si>
  <si>
    <t>WT-3h vsWT-RT</t>
    <phoneticPr fontId="22" type="noConversion"/>
  </si>
  <si>
    <t xml:space="preserve">WT-24h vsWT-RT </t>
    <phoneticPr fontId="22" type="noConversion"/>
  </si>
  <si>
    <t>At4g25490: CBF1/DREB1b</t>
    <phoneticPr fontId="1" type="noConversion"/>
  </si>
  <si>
    <t>At4g25470: CBF2/DREB1a</t>
    <phoneticPr fontId="1" type="noConversion"/>
  </si>
  <si>
    <t>At4g25480: CBF3/DREB1c</t>
    <phoneticPr fontId="1" type="noConversion"/>
  </si>
  <si>
    <t>At5g05410: DREB2A</t>
  </si>
  <si>
    <t>At3g11020: DREB2B</t>
  </si>
  <si>
    <t>At4g23600: COR13/JR2</t>
  </si>
  <si>
    <t>At2g42540: COR15a</t>
  </si>
  <si>
    <t>At2g42530: COR15b</t>
  </si>
  <si>
    <t>At1g16850: COR17</t>
  </si>
  <si>
    <t>At1g11210: COR35</t>
  </si>
  <si>
    <t>At2g15970: COR413-PM1</t>
  </si>
  <si>
    <t>At1g29395: COR414</t>
  </si>
  <si>
    <t>At4g30830: COR42</t>
  </si>
  <si>
    <t>At1g20440: COR47/RD17</t>
  </si>
  <si>
    <t>At5g52310: COR78/RD29A/LTI78</t>
    <phoneticPr fontId="1" type="noConversion"/>
  </si>
  <si>
    <t>At2g23120: COR8.5</t>
  </si>
  <si>
    <t>At3g50970: LTI30/XERO2</t>
  </si>
  <si>
    <t>At4g30650: LTI6A/RCI2A</t>
  </si>
  <si>
    <t>At4g39090: RD19A</t>
  </si>
  <si>
    <t>At4g27410: RD26</t>
  </si>
  <si>
    <t>At5g52300: RD29B/LTI65</t>
  </si>
  <si>
    <t>At1g20450: ERD10</t>
  </si>
  <si>
    <t>At1g30360: ERD4</t>
  </si>
  <si>
    <t>At2g17840: ERD7</t>
  </si>
  <si>
    <t>At1g46768: RAP2.1</t>
  </si>
  <si>
    <t>At1g43160: RAP2.6</t>
  </si>
  <si>
    <t>At1g13260: RAV1</t>
  </si>
  <si>
    <t>At1g09350: ATGOLS3</t>
  </si>
  <si>
    <t>At2g28900: AtOEP16</t>
  </si>
  <si>
    <t>At1g76180: dehydrin</t>
  </si>
  <si>
    <t>At3g50980: dehydrin (Xero1)</t>
  </si>
  <si>
    <t>At4g15910: Di21</t>
  </si>
  <si>
    <t>At1g62570: flavin</t>
  </si>
  <si>
    <t>At4g17550: glycerol-3-phosphate transporter</t>
  </si>
  <si>
    <t>At5g62360: invertase</t>
  </si>
  <si>
    <t>At5g62350: invertase</t>
  </si>
  <si>
    <t>At1g01470: LEA protein</t>
  </si>
  <si>
    <t>At1g47710: serpin, putative</t>
  </si>
  <si>
    <t>At1g10090: similar to RXW8</t>
  </si>
  <si>
    <t>At1g27200: similar to zinc finger</t>
  </si>
  <si>
    <t>At1g08900: sugar transporter</t>
  </si>
  <si>
    <t>At3g45600: TETRASPANIN</t>
  </si>
  <si>
    <t>At1g64890: transporter</t>
  </si>
  <si>
    <t>At2g36530: LOS2</t>
  </si>
  <si>
    <t>At2g39810: HOS1</t>
  </si>
  <si>
    <t>At5g60410: SIZ1</t>
  </si>
  <si>
    <t>At1g35516: HOS10</t>
  </si>
  <si>
    <t>At3g23250: myb domain protein 15</t>
  </si>
  <si>
    <t>At1g12860: ICE2</t>
  </si>
  <si>
    <t>At1g01060: LHY</t>
  </si>
  <si>
    <t>At2g46830: CCA1</t>
  </si>
  <si>
    <t>At2g22300: CAMTA3</t>
  </si>
  <si>
    <t>At3g26744: ICE1</t>
  </si>
  <si>
    <t>At3g45640: ATMPK3</t>
  </si>
  <si>
    <t>At3g22840: ELIP1</t>
  </si>
  <si>
    <t>At4g14690: ELIP2</t>
  </si>
  <si>
    <t>At5g15960: KIN1</t>
  </si>
  <si>
    <r>
      <rPr>
        <i/>
        <sz val="11"/>
        <color theme="1"/>
        <rFont val="Calibri"/>
        <family val="2"/>
        <scheme val="minor"/>
      </rPr>
      <t>pkl</t>
    </r>
    <r>
      <rPr>
        <sz val="11"/>
        <color theme="1"/>
        <rFont val="Calibri"/>
        <family val="2"/>
        <charset val="134"/>
        <scheme val="minor"/>
      </rPr>
      <t>-0h</t>
    </r>
  </si>
  <si>
    <r>
      <rPr>
        <i/>
        <sz val="11"/>
        <color theme="1"/>
        <rFont val="Calibri"/>
        <family val="2"/>
        <scheme val="minor"/>
      </rPr>
      <t>pkl</t>
    </r>
    <r>
      <rPr>
        <sz val="11"/>
        <color theme="1"/>
        <rFont val="Calibri"/>
        <family val="2"/>
        <charset val="134"/>
        <scheme val="minor"/>
      </rPr>
      <t>-0h vsWT-0h</t>
    </r>
  </si>
  <si>
    <r>
      <rPr>
        <i/>
        <sz val="11"/>
        <color theme="1"/>
        <rFont val="Calibri"/>
        <family val="2"/>
        <scheme val="minor"/>
      </rPr>
      <t>pkl</t>
    </r>
    <r>
      <rPr>
        <sz val="11"/>
        <color theme="1"/>
        <rFont val="Calibri"/>
        <family val="2"/>
        <charset val="134"/>
        <scheme val="minor"/>
      </rPr>
      <t>-3h</t>
    </r>
  </si>
  <si>
    <r>
      <rPr>
        <i/>
        <sz val="11"/>
        <color theme="1"/>
        <rFont val="Calibri"/>
        <family val="2"/>
        <scheme val="minor"/>
      </rPr>
      <t>pkl</t>
    </r>
    <r>
      <rPr>
        <sz val="11"/>
        <color theme="1"/>
        <rFont val="Calibri"/>
        <family val="2"/>
        <charset val="134"/>
        <scheme val="minor"/>
      </rPr>
      <t>-3h vsWT-3h</t>
    </r>
  </si>
  <si>
    <r>
      <rPr>
        <i/>
        <sz val="11"/>
        <color theme="1"/>
        <rFont val="Calibri"/>
        <family val="2"/>
        <scheme val="minor"/>
      </rPr>
      <t>pkl-</t>
    </r>
    <r>
      <rPr>
        <sz val="11"/>
        <color theme="1"/>
        <rFont val="Calibri"/>
        <family val="2"/>
        <charset val="134"/>
        <scheme val="minor"/>
      </rPr>
      <t>24h</t>
    </r>
  </si>
  <si>
    <r>
      <rPr>
        <i/>
        <sz val="11"/>
        <color theme="1"/>
        <rFont val="Calibri"/>
        <family val="2"/>
        <scheme val="minor"/>
      </rPr>
      <t>pkl</t>
    </r>
    <r>
      <rPr>
        <sz val="11"/>
        <color theme="1"/>
        <rFont val="Calibri"/>
        <family val="2"/>
        <charset val="134"/>
        <scheme val="minor"/>
      </rPr>
      <t>-24h vsWT-24h</t>
    </r>
  </si>
  <si>
    <r>
      <t xml:space="preserve">Table S3. The transcript levels of </t>
    </r>
    <r>
      <rPr>
        <b/>
        <i/>
        <sz val="12"/>
        <color rgb="FF000000"/>
        <rFont val="Times New Roman"/>
        <family val="1"/>
      </rPr>
      <t>CBFs</t>
    </r>
    <r>
      <rPr>
        <b/>
        <sz val="12"/>
        <color rgb="FF000000"/>
        <rFont val="Times New Roman"/>
        <family val="1"/>
      </rPr>
      <t xml:space="preserve"> and CBF regulons in the wild type and </t>
    </r>
    <r>
      <rPr>
        <b/>
        <i/>
        <sz val="12"/>
        <color rgb="FF000000"/>
        <rFont val="Times New Roman"/>
        <family val="1"/>
      </rPr>
      <t>pkl-1</t>
    </r>
    <r>
      <rPr>
        <b/>
        <sz val="12"/>
        <color rgb="FF000000"/>
        <rFont val="Times New Roman"/>
        <family val="1"/>
      </rPr>
      <t xml:space="preserve"> mutant before and after cold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/>
  </cellStyleXfs>
  <cellXfs count="8">
    <xf numFmtId="0" fontId="0" fillId="0" borderId="0" xfId="0">
      <alignment vertical="center"/>
    </xf>
    <xf numFmtId="0" fontId="19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0" fillId="0" borderId="0" xfId="0" applyAlignment="1"/>
    <xf numFmtId="0" fontId="21" fillId="0" borderId="0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5" fillId="0" borderId="0" xfId="0" applyFont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0000000-0005-0000-0000-00002A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9"/>
  <sheetViews>
    <sheetView tabSelected="1" zoomScale="133" workbookViewId="0"/>
  </sheetViews>
  <sheetFormatPr baseColWidth="10" defaultColWidth="8.83203125" defaultRowHeight="15"/>
  <cols>
    <col min="1" max="1" width="30.5" style="4" customWidth="1"/>
    <col min="2" max="2" width="8.83203125" style="4"/>
    <col min="3" max="3" width="8.83203125" style="4" customWidth="1"/>
    <col min="4" max="4" width="13.33203125" style="4" customWidth="1"/>
    <col min="5" max="5" width="8.33203125" style="4" customWidth="1"/>
    <col min="6" max="6" width="8.83203125" style="4"/>
    <col min="7" max="7" width="15.1640625" style="4" customWidth="1"/>
    <col min="8" max="8" width="8.33203125" style="4" customWidth="1"/>
    <col min="9" max="9" width="8.83203125" style="4"/>
    <col min="10" max="10" width="15.5" style="4" customWidth="1"/>
    <col min="11" max="12" width="15.1640625" style="4" customWidth="1"/>
    <col min="13" max="16384" width="8.83203125" style="4"/>
  </cols>
  <sheetData>
    <row r="1" spans="1:12" ht="16">
      <c r="A1" s="1" t="s">
        <v>69</v>
      </c>
      <c r="B1" s="2"/>
      <c r="C1" s="3"/>
      <c r="D1" s="3"/>
    </row>
    <row r="2" spans="1:12">
      <c r="A2" s="4" t="s">
        <v>0</v>
      </c>
      <c r="B2" s="4" t="s">
        <v>1</v>
      </c>
      <c r="C2" s="7" t="s">
        <v>63</v>
      </c>
      <c r="D2" s="7" t="s">
        <v>64</v>
      </c>
      <c r="E2" s="4" t="s">
        <v>2</v>
      </c>
      <c r="F2" s="7" t="s">
        <v>65</v>
      </c>
      <c r="G2" s="7" t="s">
        <v>66</v>
      </c>
      <c r="H2" s="4" t="s">
        <v>3</v>
      </c>
      <c r="I2" s="7" t="s">
        <v>67</v>
      </c>
      <c r="J2" s="7" t="s">
        <v>68</v>
      </c>
      <c r="K2" s="7" t="s">
        <v>4</v>
      </c>
      <c r="L2" s="7" t="s">
        <v>5</v>
      </c>
    </row>
    <row r="3" spans="1:12">
      <c r="A3" s="3" t="s">
        <v>6</v>
      </c>
      <c r="B3" s="4">
        <v>1.787647</v>
      </c>
      <c r="C3" s="4">
        <v>2.1238830000000002</v>
      </c>
      <c r="D3" s="4">
        <f t="shared" ref="D3:D59" si="0">LOG(C3/B3,2)</f>
        <v>0.24864241243910026</v>
      </c>
      <c r="E3" s="4">
        <v>81.546099999999996</v>
      </c>
      <c r="F3" s="4">
        <v>82.715900000000005</v>
      </c>
      <c r="G3" s="4">
        <f t="shared" ref="G3:G59" si="1">LOG(F3/E3,2)</f>
        <v>2.054879631927516E-2</v>
      </c>
      <c r="H3" s="4">
        <v>9.5797000000000008</v>
      </c>
      <c r="I3" s="4">
        <v>16.850449999999999</v>
      </c>
      <c r="J3" s="4">
        <f t="shared" ref="J3:J59" si="2">LOG(I3/H3,2)</f>
        <v>0.81473473781522032</v>
      </c>
      <c r="K3" s="4">
        <f>LOG(E3/B3,2)</f>
        <v>5.5114820945375271</v>
      </c>
      <c r="L3" s="4">
        <f>LOG(H3/B3,2)</f>
        <v>2.4219185958879432</v>
      </c>
    </row>
    <row r="4" spans="1:12">
      <c r="A4" s="3" t="s">
        <v>7</v>
      </c>
      <c r="B4" s="4">
        <v>6.3351199999999999</v>
      </c>
      <c r="C4" s="4">
        <v>6.1793100000000001</v>
      </c>
      <c r="D4" s="4">
        <f t="shared" si="0"/>
        <v>-3.5926195654985102E-2</v>
      </c>
      <c r="E4" s="4">
        <v>348.59100000000001</v>
      </c>
      <c r="F4" s="4">
        <v>336.7722</v>
      </c>
      <c r="G4" s="4">
        <f t="shared" si="1"/>
        <v>-4.9762270943822545E-2</v>
      </c>
      <c r="H4" s="4">
        <v>67.720299999999995</v>
      </c>
      <c r="I4" s="4">
        <v>89.608999999999995</v>
      </c>
      <c r="J4" s="4">
        <f t="shared" si="2"/>
        <v>0.40405527420276582</v>
      </c>
      <c r="K4" s="4">
        <f t="shared" ref="K4:K59" si="3">LOG(E4/B4,2)</f>
        <v>5.7820195647074666</v>
      </c>
      <c r="L4" s="4">
        <f t="shared" ref="L4:L59" si="4">LOG(H4/B4,2)</f>
        <v>3.4181445120641962</v>
      </c>
    </row>
    <row r="5" spans="1:12">
      <c r="A5" s="3" t="s">
        <v>8</v>
      </c>
      <c r="B5" s="4">
        <v>21.880389999999998</v>
      </c>
      <c r="C5" s="4">
        <v>13.14237</v>
      </c>
      <c r="D5" s="4">
        <f t="shared" si="0"/>
        <v>-0.73541298889939821</v>
      </c>
      <c r="E5" s="4">
        <v>1299.3320000000001</v>
      </c>
      <c r="F5" s="4">
        <v>790.73199999999997</v>
      </c>
      <c r="G5" s="4">
        <f t="shared" si="1"/>
        <v>-0.7165093943009625</v>
      </c>
      <c r="H5" s="4">
        <v>272.50970000000001</v>
      </c>
      <c r="I5" s="4">
        <v>198.3982</v>
      </c>
      <c r="J5" s="4">
        <f t="shared" si="2"/>
        <v>-0.45790864692642158</v>
      </c>
      <c r="K5" s="4">
        <f t="shared" si="3"/>
        <v>5.8919878459870958</v>
      </c>
      <c r="L5" s="4">
        <f t="shared" si="4"/>
        <v>3.6385972252970009</v>
      </c>
    </row>
    <row r="6" spans="1:12">
      <c r="A6" s="3" t="s">
        <v>9</v>
      </c>
      <c r="B6" s="4">
        <v>19.593689999999999</v>
      </c>
      <c r="C6" s="4">
        <v>11.247479999999999</v>
      </c>
      <c r="D6" s="4">
        <f t="shared" si="0"/>
        <v>-0.80078731853236362</v>
      </c>
      <c r="E6" s="4">
        <v>121.3644</v>
      </c>
      <c r="F6" s="4">
        <v>89.047799999999995</v>
      </c>
      <c r="G6" s="4">
        <f t="shared" si="1"/>
        <v>-0.44669342186775618</v>
      </c>
      <c r="H6" s="4">
        <v>48.363300000000002</v>
      </c>
      <c r="I6" s="4">
        <v>44.037700000000001</v>
      </c>
      <c r="J6" s="4">
        <f t="shared" si="2"/>
        <v>-0.1351735663344403</v>
      </c>
      <c r="K6" s="4">
        <f t="shared" si="3"/>
        <v>2.6308842705676381</v>
      </c>
      <c r="L6" s="4">
        <f t="shared" si="4"/>
        <v>1.3035235680745612</v>
      </c>
    </row>
    <row r="7" spans="1:12">
      <c r="A7" s="3" t="s">
        <v>10</v>
      </c>
      <c r="B7" s="4">
        <v>7.9580599999999997</v>
      </c>
      <c r="C7" s="4">
        <v>6.2674899999999996</v>
      </c>
      <c r="D7" s="4">
        <f t="shared" si="0"/>
        <v>-0.34452898711883551</v>
      </c>
      <c r="E7" s="4">
        <v>110.434</v>
      </c>
      <c r="F7" s="4">
        <v>78.918999999999997</v>
      </c>
      <c r="G7" s="4">
        <f>LOG(F7/E7,2)</f>
        <v>-0.48473983138456384</v>
      </c>
      <c r="H7" s="4">
        <v>20.327449999999999</v>
      </c>
      <c r="I7" s="4">
        <v>19.202549999999999</v>
      </c>
      <c r="J7" s="4">
        <f t="shared" si="2"/>
        <v>-8.2131339860393518E-2</v>
      </c>
      <c r="K7" s="4">
        <f t="shared" si="3"/>
        <v>3.7946238254337898</v>
      </c>
      <c r="L7" s="4">
        <f t="shared" si="4"/>
        <v>1.352940564597092</v>
      </c>
    </row>
    <row r="8" spans="1:12">
      <c r="A8" s="3" t="s">
        <v>11</v>
      </c>
      <c r="B8" s="4">
        <v>75.515799999999999</v>
      </c>
      <c r="C8" s="4">
        <v>74.382300000000001</v>
      </c>
      <c r="D8" s="4">
        <f t="shared" si="0"/>
        <v>-2.1819169143747152E-2</v>
      </c>
      <c r="E8" s="4">
        <v>111.3261</v>
      </c>
      <c r="F8" s="4">
        <v>71.697800000000001</v>
      </c>
      <c r="G8" s="4">
        <f t="shared" si="1"/>
        <v>-0.63479111038272606</v>
      </c>
      <c r="H8" s="4">
        <v>281.22179999999997</v>
      </c>
      <c r="I8" s="4">
        <v>168.1191</v>
      </c>
      <c r="J8" s="4">
        <f t="shared" si="2"/>
        <v>-0.74222479647942963</v>
      </c>
      <c r="K8" s="4">
        <f t="shared" si="3"/>
        <v>0.55994143399761209</v>
      </c>
      <c r="L8" s="4">
        <f t="shared" si="4"/>
        <v>1.8968580019020795</v>
      </c>
    </row>
    <row r="9" spans="1:12">
      <c r="A9" s="3" t="s">
        <v>12</v>
      </c>
      <c r="B9" s="4">
        <v>228.9787</v>
      </c>
      <c r="C9" s="4">
        <v>171.4606</v>
      </c>
      <c r="D9" s="4">
        <f t="shared" si="0"/>
        <v>-0.41733630553209883</v>
      </c>
      <c r="E9" s="4">
        <v>1998.4090000000001</v>
      </c>
      <c r="F9" s="4">
        <v>1579.288</v>
      </c>
      <c r="G9" s="4">
        <f t="shared" si="1"/>
        <v>-0.33957759336164872</v>
      </c>
      <c r="H9" s="4">
        <v>32522.76</v>
      </c>
      <c r="I9" s="4">
        <v>24894.48</v>
      </c>
      <c r="J9" s="4">
        <f t="shared" si="2"/>
        <v>-0.3856238145029004</v>
      </c>
      <c r="K9" s="4">
        <f t="shared" si="3"/>
        <v>3.1255665717143826</v>
      </c>
      <c r="L9" s="4">
        <f t="shared" si="4"/>
        <v>7.1500924822021945</v>
      </c>
    </row>
    <row r="10" spans="1:12">
      <c r="A10" s="3" t="s">
        <v>13</v>
      </c>
      <c r="B10" s="4">
        <v>388.18799999999999</v>
      </c>
      <c r="C10" s="4">
        <v>142.3364</v>
      </c>
      <c r="D10" s="4">
        <f t="shared" si="0"/>
        <v>-1.4474508682985543</v>
      </c>
      <c r="E10" s="4">
        <v>3768.85</v>
      </c>
      <c r="F10" s="4">
        <v>2012.13</v>
      </c>
      <c r="G10" s="4">
        <f t="shared" si="1"/>
        <v>-0.90540085895580846</v>
      </c>
      <c r="H10" s="4">
        <v>14557.59</v>
      </c>
      <c r="I10" s="4">
        <v>15015.26</v>
      </c>
      <c r="J10" s="4">
        <f t="shared" si="2"/>
        <v>4.465791837664207E-2</v>
      </c>
      <c r="K10" s="4">
        <f t="shared" si="3"/>
        <v>3.2792969509417702</v>
      </c>
      <c r="L10" s="4">
        <f t="shared" si="4"/>
        <v>5.2288722068932785</v>
      </c>
    </row>
    <row r="11" spans="1:12">
      <c r="A11" s="3" t="s">
        <v>14</v>
      </c>
      <c r="B11" s="4">
        <v>22.459859999999999</v>
      </c>
      <c r="C11" s="4">
        <v>29.263390000000001</v>
      </c>
      <c r="D11" s="4">
        <f t="shared" si="0"/>
        <v>0.38174797235182545</v>
      </c>
      <c r="E11" s="4">
        <v>143.6122</v>
      </c>
      <c r="F11" s="4">
        <v>105.5839</v>
      </c>
      <c r="G11" s="4">
        <f t="shared" si="1"/>
        <v>-0.44378845117242416</v>
      </c>
      <c r="H11" s="4">
        <v>1625.798</v>
      </c>
      <c r="I11" s="4">
        <v>1882.902</v>
      </c>
      <c r="J11" s="4">
        <f t="shared" si="2"/>
        <v>0.21180989501596748</v>
      </c>
      <c r="K11" s="4">
        <f t="shared" si="3"/>
        <v>2.6767574726865258</v>
      </c>
      <c r="L11" s="4">
        <f t="shared" si="4"/>
        <v>6.1776552733024692</v>
      </c>
    </row>
    <row r="12" spans="1:12">
      <c r="A12" s="3" t="s">
        <v>15</v>
      </c>
      <c r="B12" s="4">
        <v>57.860500000000002</v>
      </c>
      <c r="C12" s="4">
        <v>65.221199999999996</v>
      </c>
      <c r="D12" s="4">
        <f t="shared" si="0"/>
        <v>0.17276219503624615</v>
      </c>
      <c r="E12" s="4">
        <v>749.005</v>
      </c>
      <c r="F12" s="4">
        <v>730.30600000000004</v>
      </c>
      <c r="G12" s="4">
        <f t="shared" si="1"/>
        <v>-3.6474266039569991E-2</v>
      </c>
      <c r="H12" s="4">
        <v>377.53800000000001</v>
      </c>
      <c r="I12" s="4">
        <v>547.30499999999995</v>
      </c>
      <c r="J12" s="4">
        <f t="shared" si="2"/>
        <v>0.53572317453688489</v>
      </c>
      <c r="K12" s="4">
        <f t="shared" si="3"/>
        <v>3.6943246540143537</v>
      </c>
      <c r="L12" s="4">
        <f t="shared" si="4"/>
        <v>2.7059711666145971</v>
      </c>
    </row>
    <row r="13" spans="1:12">
      <c r="A13" s="3" t="s">
        <v>16</v>
      </c>
      <c r="B13" s="4">
        <v>1520.9280000000001</v>
      </c>
      <c r="C13" s="4">
        <v>1603.4580000000001</v>
      </c>
      <c r="D13" s="4">
        <f t="shared" si="0"/>
        <v>7.623470701169742E-2</v>
      </c>
      <c r="E13" s="4">
        <v>3844.89</v>
      </c>
      <c r="F13" s="4">
        <v>3860.61</v>
      </c>
      <c r="G13" s="4">
        <f t="shared" si="1"/>
        <v>5.886496011034803E-3</v>
      </c>
      <c r="H13" s="4">
        <v>6752.27</v>
      </c>
      <c r="I13" s="4">
        <v>8027.84</v>
      </c>
      <c r="J13" s="4">
        <f t="shared" si="2"/>
        <v>0.24963926954985519</v>
      </c>
      <c r="K13" s="4">
        <f t="shared" si="3"/>
        <v>1.3379904659469186</v>
      </c>
      <c r="L13" s="4">
        <f t="shared" si="4"/>
        <v>2.1504207354101723</v>
      </c>
    </row>
    <row r="14" spans="1:12">
      <c r="A14" s="3" t="s">
        <v>17</v>
      </c>
      <c r="B14" s="4">
        <v>162.0127</v>
      </c>
      <c r="C14" s="4">
        <v>88.428600000000003</v>
      </c>
      <c r="D14" s="4">
        <f t="shared" si="0"/>
        <v>-0.87352195532447807</v>
      </c>
      <c r="E14" s="4">
        <v>345.53469999999999</v>
      </c>
      <c r="F14" s="4">
        <v>174.85849999999999</v>
      </c>
      <c r="G14" s="4">
        <f t="shared" si="1"/>
        <v>-0.98264267098797187</v>
      </c>
      <c r="H14" s="4">
        <v>1384.84</v>
      </c>
      <c r="I14" s="4">
        <v>1318.97</v>
      </c>
      <c r="J14" s="4">
        <f t="shared" si="2"/>
        <v>-7.0307550681767444E-2</v>
      </c>
      <c r="K14" s="4">
        <f t="shared" si="3"/>
        <v>1.092723690349152</v>
      </c>
      <c r="L14" s="4">
        <f t="shared" si="4"/>
        <v>3.0955404875594703</v>
      </c>
    </row>
    <row r="15" spans="1:12">
      <c r="A15" s="3" t="s">
        <v>18</v>
      </c>
      <c r="B15" s="4">
        <v>2.2288350000000001</v>
      </c>
      <c r="C15" s="4">
        <v>1.396641</v>
      </c>
      <c r="D15" s="4">
        <f t="shared" si="0"/>
        <v>-0.67432858783517757</v>
      </c>
      <c r="E15" s="4">
        <v>4.1945899999999998</v>
      </c>
      <c r="F15" s="4">
        <v>3.2854009999999998</v>
      </c>
      <c r="G15" s="4">
        <f t="shared" si="1"/>
        <v>-0.35246033179310388</v>
      </c>
      <c r="H15" s="4">
        <v>136.15110000000001</v>
      </c>
      <c r="I15" s="4">
        <v>161.96289999999999</v>
      </c>
      <c r="J15" s="4">
        <f t="shared" si="2"/>
        <v>0.25045474196075723</v>
      </c>
      <c r="K15" s="4">
        <f t="shared" si="3"/>
        <v>0.91223998313745069</v>
      </c>
      <c r="L15" s="4">
        <f t="shared" si="4"/>
        <v>5.9327750098495438</v>
      </c>
    </row>
    <row r="16" spans="1:12">
      <c r="A16" s="3" t="s">
        <v>19</v>
      </c>
      <c r="B16" s="4">
        <v>729.84799999999996</v>
      </c>
      <c r="C16" s="4">
        <v>558.76499999999999</v>
      </c>
      <c r="D16" s="4">
        <f t="shared" si="0"/>
        <v>-0.3853543800941811</v>
      </c>
      <c r="E16" s="4">
        <v>3452.36</v>
      </c>
      <c r="F16" s="4">
        <v>2726.893</v>
      </c>
      <c r="G16" s="4">
        <f t="shared" si="1"/>
        <v>-0.34032481979673956</v>
      </c>
      <c r="H16" s="4">
        <v>4661.3500000000004</v>
      </c>
      <c r="I16" s="4">
        <v>6362.73</v>
      </c>
      <c r="J16" s="4">
        <f t="shared" si="2"/>
        <v>0.44889806019370543</v>
      </c>
      <c r="K16" s="4">
        <f t="shared" si="3"/>
        <v>2.2419149704920218</v>
      </c>
      <c r="L16" s="4">
        <f t="shared" si="4"/>
        <v>2.6750799014345827</v>
      </c>
    </row>
    <row r="17" spans="1:12">
      <c r="A17" s="3" t="s">
        <v>62</v>
      </c>
      <c r="B17" s="4">
        <v>539.58799999999997</v>
      </c>
      <c r="C17" s="4">
        <v>62.571300000000001</v>
      </c>
      <c r="D17" s="4">
        <f t="shared" si="0"/>
        <v>-3.1082852809500232</v>
      </c>
      <c r="E17" s="4">
        <v>776.78300000000002</v>
      </c>
      <c r="F17" s="4">
        <v>139.2544</v>
      </c>
      <c r="G17" s="4">
        <f t="shared" si="1"/>
        <v>-2.479788714628123</v>
      </c>
      <c r="H17" s="4">
        <v>9288.34</v>
      </c>
      <c r="I17" s="4">
        <v>5739.55</v>
      </c>
      <c r="J17" s="4">
        <f t="shared" si="2"/>
        <v>-0.69448315387336212</v>
      </c>
      <c r="K17" s="4">
        <f t="shared" si="3"/>
        <v>0.52565336325442935</v>
      </c>
      <c r="L17" s="4">
        <f t="shared" si="4"/>
        <v>4.1054906136842515</v>
      </c>
    </row>
    <row r="18" spans="1:12">
      <c r="A18" s="3" t="s">
        <v>20</v>
      </c>
      <c r="B18" s="4">
        <v>141.05690000000001</v>
      </c>
      <c r="C18" s="4">
        <v>98.55</v>
      </c>
      <c r="D18" s="4">
        <f t="shared" si="0"/>
        <v>-0.51734946275943083</v>
      </c>
      <c r="E18" s="4">
        <v>2117.1860000000001</v>
      </c>
      <c r="F18" s="4">
        <v>1533.2460000000001</v>
      </c>
      <c r="G18" s="4">
        <f t="shared" si="1"/>
        <v>-0.46555883200584358</v>
      </c>
      <c r="H18" s="4">
        <v>7724.28</v>
      </c>
      <c r="I18" s="4">
        <v>6915.57</v>
      </c>
      <c r="J18" s="4">
        <f t="shared" si="2"/>
        <v>-0.15955229486260059</v>
      </c>
      <c r="K18" s="4">
        <f t="shared" si="3"/>
        <v>3.9077988749692389</v>
      </c>
      <c r="L18" s="4">
        <f t="shared" si="4"/>
        <v>5.7750513177163256</v>
      </c>
    </row>
    <row r="19" spans="1:12">
      <c r="A19" s="3" t="s">
        <v>21</v>
      </c>
      <c r="B19" s="4">
        <v>587.32299999999998</v>
      </c>
      <c r="C19" s="4">
        <v>513.34299999999996</v>
      </c>
      <c r="D19" s="4">
        <f t="shared" si="0"/>
        <v>-0.19423102347441926</v>
      </c>
      <c r="E19" s="4">
        <v>1718.6559999999999</v>
      </c>
      <c r="F19" s="4">
        <v>1443.2349999999999</v>
      </c>
      <c r="G19" s="4">
        <f t="shared" si="1"/>
        <v>-0.25197457802804996</v>
      </c>
      <c r="H19" s="4">
        <v>2993.058</v>
      </c>
      <c r="I19" s="4">
        <v>3699.6</v>
      </c>
      <c r="J19" s="4">
        <f t="shared" si="2"/>
        <v>0.30574905937583857</v>
      </c>
      <c r="K19" s="4">
        <f t="shared" si="3"/>
        <v>1.5490547680121038</v>
      </c>
      <c r="L19" s="4">
        <f t="shared" si="4"/>
        <v>2.3493941948515129</v>
      </c>
    </row>
    <row r="20" spans="1:12">
      <c r="A20" s="3" t="s">
        <v>22</v>
      </c>
      <c r="B20" s="4">
        <v>356.99799999999999</v>
      </c>
      <c r="C20" s="4">
        <v>378.39400000000001</v>
      </c>
      <c r="D20" s="4">
        <f t="shared" si="0"/>
        <v>8.3973220875189492E-2</v>
      </c>
      <c r="E20" s="4">
        <v>1350.181</v>
      </c>
      <c r="F20" s="4">
        <v>1404.4829999999999</v>
      </c>
      <c r="G20" s="4">
        <f t="shared" si="1"/>
        <v>5.6886339735499745E-2</v>
      </c>
      <c r="H20" s="4">
        <v>6545.27</v>
      </c>
      <c r="I20" s="4">
        <v>7560.24</v>
      </c>
      <c r="J20" s="4">
        <f t="shared" si="2"/>
        <v>0.20797932731554425</v>
      </c>
      <c r="K20" s="4">
        <f t="shared" si="3"/>
        <v>1.9191649252929897</v>
      </c>
      <c r="L20" s="4">
        <f t="shared" si="4"/>
        <v>4.1964648092271917</v>
      </c>
    </row>
    <row r="21" spans="1:12">
      <c r="A21" s="3" t="s">
        <v>23</v>
      </c>
      <c r="B21" s="4">
        <v>861.60500000000002</v>
      </c>
      <c r="C21" s="4">
        <v>953.45699999999999</v>
      </c>
      <c r="D21" s="4">
        <f t="shared" si="0"/>
        <v>0.14614125379327356</v>
      </c>
      <c r="E21" s="4">
        <v>2531.4140000000002</v>
      </c>
      <c r="F21" s="4">
        <v>2349.5210000000002</v>
      </c>
      <c r="G21" s="4">
        <f t="shared" si="1"/>
        <v>-0.10757680965307151</v>
      </c>
      <c r="H21" s="4">
        <v>6284.1</v>
      </c>
      <c r="I21" s="4">
        <v>8037.9</v>
      </c>
      <c r="J21" s="4">
        <f t="shared" si="2"/>
        <v>0.35511249017472157</v>
      </c>
      <c r="K21" s="4">
        <f t="shared" si="3"/>
        <v>1.5548449450903499</v>
      </c>
      <c r="L21" s="4">
        <f t="shared" si="4"/>
        <v>2.8666076115211618</v>
      </c>
    </row>
    <row r="22" spans="1:12">
      <c r="A22" s="3" t="s">
        <v>24</v>
      </c>
      <c r="B22" s="4">
        <v>1572.962</v>
      </c>
      <c r="C22" s="4">
        <v>1603.3109999999999</v>
      </c>
      <c r="D22" s="4">
        <f t="shared" si="0"/>
        <v>2.7570479186484781E-2</v>
      </c>
      <c r="E22" s="4">
        <v>1821.86</v>
      </c>
      <c r="F22" s="4">
        <v>1735.5630000000001</v>
      </c>
      <c r="G22" s="4">
        <f t="shared" si="1"/>
        <v>-7.0008364989304739E-2</v>
      </c>
      <c r="H22" s="4">
        <v>563.51400000000001</v>
      </c>
      <c r="I22" s="4">
        <v>670.28800000000001</v>
      </c>
      <c r="J22" s="4">
        <f t="shared" si="2"/>
        <v>0.25032965255667727</v>
      </c>
      <c r="K22" s="4">
        <f t="shared" si="3"/>
        <v>0.21192828196196642</v>
      </c>
      <c r="L22" s="4">
        <f t="shared" si="4"/>
        <v>-1.4809604597756507</v>
      </c>
    </row>
    <row r="23" spans="1:12">
      <c r="A23" s="3" t="s">
        <v>25</v>
      </c>
      <c r="B23" s="4">
        <v>24.706230000000001</v>
      </c>
      <c r="C23" s="4">
        <v>21.92709</v>
      </c>
      <c r="D23" s="4">
        <f t="shared" si="0"/>
        <v>-0.17216052118651515</v>
      </c>
      <c r="E23" s="4">
        <v>72.554599999999994</v>
      </c>
      <c r="F23" s="4">
        <v>40.1569</v>
      </c>
      <c r="G23" s="4">
        <f t="shared" si="1"/>
        <v>-0.85341918324173971</v>
      </c>
      <c r="H23" s="4">
        <v>182.4665</v>
      </c>
      <c r="I23" s="4">
        <v>104.6448</v>
      </c>
      <c r="J23" s="4">
        <f t="shared" si="2"/>
        <v>-0.8021309931082844</v>
      </c>
      <c r="K23" s="4">
        <f t="shared" si="3"/>
        <v>1.5541922026542332</v>
      </c>
      <c r="L23" s="4">
        <f t="shared" si="4"/>
        <v>2.8846848289322571</v>
      </c>
    </row>
    <row r="24" spans="1:12">
      <c r="A24" s="3" t="s">
        <v>26</v>
      </c>
      <c r="B24" s="4">
        <v>0.50625900000000001</v>
      </c>
      <c r="C24" s="4">
        <v>0.75542399999999998</v>
      </c>
      <c r="D24" s="4">
        <f t="shared" si="0"/>
        <v>0.57741096870200093</v>
      </c>
      <c r="E24" s="4">
        <v>1.1286</v>
      </c>
      <c r="F24" s="4">
        <v>1.1655260000000001</v>
      </c>
      <c r="G24" s="4">
        <f t="shared" si="1"/>
        <v>4.6446933086061529E-2</v>
      </c>
      <c r="H24" s="4">
        <v>18.297540000000001</v>
      </c>
      <c r="I24" s="4">
        <v>11.886760000000001</v>
      </c>
      <c r="J24" s="4">
        <f t="shared" si="2"/>
        <v>-0.62229416927354653</v>
      </c>
      <c r="K24" s="4">
        <f t="shared" si="3"/>
        <v>1.1565866990137803</v>
      </c>
      <c r="L24" s="4">
        <f t="shared" si="4"/>
        <v>5.1756302386246666</v>
      </c>
    </row>
    <row r="25" spans="1:12">
      <c r="A25" s="3" t="s">
        <v>27</v>
      </c>
      <c r="B25" s="4">
        <v>263.37139999999999</v>
      </c>
      <c r="C25" s="4">
        <v>217.643</v>
      </c>
      <c r="D25" s="4">
        <f t="shared" si="0"/>
        <v>-0.27513506929366499</v>
      </c>
      <c r="E25" s="4">
        <v>2078.1819999999998</v>
      </c>
      <c r="F25" s="4">
        <v>1508.0160000000001</v>
      </c>
      <c r="G25" s="4">
        <f t="shared" si="1"/>
        <v>-0.46267027038792896</v>
      </c>
      <c r="H25" s="4">
        <v>4895.9399999999996</v>
      </c>
      <c r="I25" s="4">
        <v>4942.33</v>
      </c>
      <c r="J25" s="4">
        <f t="shared" si="2"/>
        <v>1.3605464977427408E-2</v>
      </c>
      <c r="K25" s="4">
        <f t="shared" si="3"/>
        <v>2.9801514118013683</v>
      </c>
      <c r="L25" s="4">
        <f t="shared" si="4"/>
        <v>4.2164152836148237</v>
      </c>
    </row>
    <row r="26" spans="1:12">
      <c r="A26" s="3" t="s">
        <v>28</v>
      </c>
      <c r="B26" s="4">
        <v>416.37700000000001</v>
      </c>
      <c r="C26" s="4">
        <v>331.34699999999998</v>
      </c>
      <c r="D26" s="4">
        <f t="shared" si="0"/>
        <v>-0.32954752128893194</v>
      </c>
      <c r="E26" s="4">
        <v>839.88800000000003</v>
      </c>
      <c r="F26" s="4">
        <v>605.53700000000003</v>
      </c>
      <c r="G26" s="4">
        <f t="shared" si="1"/>
        <v>-0.47198184042285107</v>
      </c>
      <c r="H26" s="4">
        <v>670.13599999999997</v>
      </c>
      <c r="I26" s="4">
        <v>873.48699999999997</v>
      </c>
      <c r="J26" s="4">
        <f t="shared" si="2"/>
        <v>0.3823323204349483</v>
      </c>
      <c r="K26" s="4">
        <f t="shared" si="3"/>
        <v>1.0123065770574862</v>
      </c>
      <c r="L26" s="4">
        <f t="shared" si="4"/>
        <v>0.68656353274330051</v>
      </c>
    </row>
    <row r="27" spans="1:12">
      <c r="A27" s="3" t="s">
        <v>29</v>
      </c>
      <c r="B27" s="4">
        <v>122.5262</v>
      </c>
      <c r="C27" s="4">
        <v>100.0954</v>
      </c>
      <c r="D27" s="4">
        <f t="shared" si="0"/>
        <v>-0.29171460134139737</v>
      </c>
      <c r="E27" s="4">
        <v>826.471</v>
      </c>
      <c r="F27" s="4">
        <v>639.70399999999995</v>
      </c>
      <c r="G27" s="4">
        <f t="shared" si="1"/>
        <v>-0.36955969344296435</v>
      </c>
      <c r="H27" s="4">
        <v>520.11900000000003</v>
      </c>
      <c r="I27" s="4">
        <v>565.86300000000006</v>
      </c>
      <c r="J27" s="4">
        <f t="shared" si="2"/>
        <v>0.12161106652470177</v>
      </c>
      <c r="K27" s="4">
        <f t="shared" si="3"/>
        <v>2.7538739214331276</v>
      </c>
      <c r="L27" s="4">
        <f t="shared" si="4"/>
        <v>2.0857514643756705</v>
      </c>
    </row>
    <row r="28" spans="1:12">
      <c r="A28" s="3" t="s">
        <v>30</v>
      </c>
      <c r="B28" s="4">
        <v>7.6521800000000004</v>
      </c>
      <c r="C28" s="4">
        <v>8.6795899999999993</v>
      </c>
      <c r="D28" s="4">
        <f t="shared" si="0"/>
        <v>0.18175608514861685</v>
      </c>
      <c r="E28" s="4">
        <v>31.142700000000001</v>
      </c>
      <c r="F28" s="4">
        <v>50.0486</v>
      </c>
      <c r="G28" s="4">
        <f t="shared" si="1"/>
        <v>0.68443568523109455</v>
      </c>
      <c r="H28" s="4">
        <v>154.29259999999999</v>
      </c>
      <c r="I28" s="4">
        <v>170.11160000000001</v>
      </c>
      <c r="J28" s="4">
        <f t="shared" si="2"/>
        <v>0.14081265176665686</v>
      </c>
      <c r="K28" s="4">
        <f t="shared" si="3"/>
        <v>2.0249513128689243</v>
      </c>
      <c r="L28" s="4">
        <f t="shared" si="4"/>
        <v>4.3336542503236739</v>
      </c>
    </row>
    <row r="29" spans="1:12">
      <c r="A29" s="3" t="s">
        <v>31</v>
      </c>
      <c r="B29" s="4">
        <v>19.85717</v>
      </c>
      <c r="C29" s="4">
        <v>15.235329999999999</v>
      </c>
      <c r="D29" s="4">
        <f t="shared" si="0"/>
        <v>-0.38223927840834993</v>
      </c>
      <c r="E29" s="4">
        <v>20.280760000000001</v>
      </c>
      <c r="F29" s="4">
        <v>24.127510000000001</v>
      </c>
      <c r="G29" s="4">
        <f t="shared" si="1"/>
        <v>0.25056731783518132</v>
      </c>
      <c r="H29" s="4">
        <v>40.192900000000002</v>
      </c>
      <c r="I29" s="4">
        <v>76.461600000000004</v>
      </c>
      <c r="J29" s="4">
        <f t="shared" si="2"/>
        <v>0.92779471510397626</v>
      </c>
      <c r="K29" s="4">
        <f t="shared" si="3"/>
        <v>3.0451689016460368E-2</v>
      </c>
      <c r="L29" s="4">
        <f t="shared" si="4"/>
        <v>1.017280646745772</v>
      </c>
    </row>
    <row r="30" spans="1:12">
      <c r="A30" s="3" t="s">
        <v>32</v>
      </c>
      <c r="B30" s="4">
        <v>159.22970000000001</v>
      </c>
      <c r="C30" s="4">
        <v>132.25020000000001</v>
      </c>
      <c r="D30" s="4">
        <f t="shared" si="0"/>
        <v>-0.26783955266890325</v>
      </c>
      <c r="E30" s="4">
        <v>494.60199999999998</v>
      </c>
      <c r="F30" s="4">
        <v>325.8766</v>
      </c>
      <c r="G30" s="4">
        <f t="shared" si="1"/>
        <v>-0.60194231232975992</v>
      </c>
      <c r="H30" s="4">
        <v>228.74680000000001</v>
      </c>
      <c r="I30" s="4">
        <v>309.983</v>
      </c>
      <c r="J30" s="4">
        <f t="shared" si="2"/>
        <v>0.43843753650353456</v>
      </c>
      <c r="K30" s="4">
        <f t="shared" si="3"/>
        <v>1.6351586167251053</v>
      </c>
      <c r="L30" s="4">
        <f t="shared" si="4"/>
        <v>0.52264210451610937</v>
      </c>
    </row>
    <row r="31" spans="1:12">
      <c r="A31" s="3" t="s">
        <v>33</v>
      </c>
      <c r="B31" s="4">
        <v>17.36063</v>
      </c>
      <c r="C31" s="4">
        <v>15.60731</v>
      </c>
      <c r="D31" s="4">
        <f t="shared" si="0"/>
        <v>-0.15359739985540818</v>
      </c>
      <c r="E31" s="4">
        <v>293.88589999999999</v>
      </c>
      <c r="F31" s="4">
        <v>101.1056</v>
      </c>
      <c r="G31" s="4">
        <f t="shared" si="1"/>
        <v>-1.5393932363909648</v>
      </c>
      <c r="H31" s="4">
        <v>2087.8679999999999</v>
      </c>
      <c r="I31" s="4">
        <v>1992.33</v>
      </c>
      <c r="J31" s="4">
        <f t="shared" si="2"/>
        <v>-6.7573875869935712E-2</v>
      </c>
      <c r="K31" s="4">
        <f t="shared" si="3"/>
        <v>4.0813649354968033</v>
      </c>
      <c r="L31" s="4">
        <f t="shared" si="4"/>
        <v>6.9100673912397523</v>
      </c>
    </row>
    <row r="32" spans="1:12">
      <c r="A32" s="3" t="s">
        <v>34</v>
      </c>
      <c r="B32" s="4">
        <v>495.46800000000002</v>
      </c>
      <c r="C32" s="4">
        <v>389.36200000000002</v>
      </c>
      <c r="D32" s="4">
        <f t="shared" si="0"/>
        <v>-0.34767979307416397</v>
      </c>
      <c r="E32" s="4">
        <v>1293.1510000000001</v>
      </c>
      <c r="F32" s="4">
        <v>984.69500000000005</v>
      </c>
      <c r="G32" s="4">
        <f t="shared" si="1"/>
        <v>-0.39314190942372768</v>
      </c>
      <c r="H32" s="4">
        <v>3336.2620000000002</v>
      </c>
      <c r="I32" s="4">
        <v>3725.83</v>
      </c>
      <c r="J32" s="4">
        <f t="shared" si="2"/>
        <v>0.15932925981311971</v>
      </c>
      <c r="K32" s="4">
        <f t="shared" si="3"/>
        <v>1.3840269586045986</v>
      </c>
      <c r="L32" s="4">
        <f t="shared" si="4"/>
        <v>2.7513688010256314</v>
      </c>
    </row>
    <row r="33" spans="1:12">
      <c r="A33" s="3" t="s">
        <v>35</v>
      </c>
      <c r="B33" s="4">
        <v>875.82100000000003</v>
      </c>
      <c r="C33" s="4">
        <v>693.92600000000004</v>
      </c>
      <c r="D33" s="4">
        <f t="shared" si="0"/>
        <v>-0.33585421986340719</v>
      </c>
      <c r="E33" s="4">
        <v>1469.8630000000001</v>
      </c>
      <c r="F33" s="4">
        <v>1020.343</v>
      </c>
      <c r="G33" s="4">
        <f t="shared" si="1"/>
        <v>-0.52662748133135573</v>
      </c>
      <c r="H33" s="4">
        <v>1606.114</v>
      </c>
      <c r="I33" s="4">
        <v>1188.117</v>
      </c>
      <c r="J33" s="4">
        <f t="shared" si="2"/>
        <v>-0.43489738446733051</v>
      </c>
      <c r="K33" s="4">
        <f t="shared" si="3"/>
        <v>0.74697374600219058</v>
      </c>
      <c r="L33" s="4">
        <f t="shared" si="4"/>
        <v>0.87486634967092136</v>
      </c>
    </row>
    <row r="34" spans="1:12">
      <c r="A34" s="3" t="s">
        <v>36</v>
      </c>
      <c r="B34" s="4">
        <v>0.49290299999999998</v>
      </c>
      <c r="C34" s="4">
        <v>1.1934549999999999</v>
      </c>
      <c r="D34" s="4">
        <f t="shared" si="0"/>
        <v>1.2757685027332466</v>
      </c>
      <c r="E34" s="4">
        <v>0.27700900000000001</v>
      </c>
      <c r="F34" s="4">
        <v>1.02789</v>
      </c>
      <c r="G34" s="4">
        <f t="shared" si="1"/>
        <v>1.8916811270951857</v>
      </c>
      <c r="H34" s="4">
        <v>0.249061</v>
      </c>
      <c r="I34" s="4">
        <v>1.4159379999999999</v>
      </c>
      <c r="J34" s="4">
        <f t="shared" si="2"/>
        <v>2.5071870597507626</v>
      </c>
      <c r="K34" s="4">
        <f t="shared" si="3"/>
        <v>-0.8313709117597613</v>
      </c>
      <c r="L34" s="4">
        <f t="shared" si="4"/>
        <v>-0.98480463151698117</v>
      </c>
    </row>
    <row r="35" spans="1:12">
      <c r="A35" s="3" t="s">
        <v>37</v>
      </c>
      <c r="B35" s="4">
        <v>482.69200000000001</v>
      </c>
      <c r="C35" s="4">
        <v>480.13499999999999</v>
      </c>
      <c r="D35" s="4">
        <f t="shared" si="0"/>
        <v>-7.6628093981212708E-3</v>
      </c>
      <c r="E35" s="4">
        <v>330.351</v>
      </c>
      <c r="F35" s="4">
        <v>384.58100000000002</v>
      </c>
      <c r="G35" s="4">
        <f t="shared" si="1"/>
        <v>0.21928777705148084</v>
      </c>
      <c r="H35" s="4">
        <v>806.85799999999995</v>
      </c>
      <c r="I35" s="4">
        <v>557.68899999999996</v>
      </c>
      <c r="J35" s="4">
        <f t="shared" si="2"/>
        <v>-0.53285397887165209</v>
      </c>
      <c r="K35" s="4">
        <f t="shared" si="3"/>
        <v>-0.54710320428326209</v>
      </c>
      <c r="L35" s="4">
        <f t="shared" si="4"/>
        <v>0.74121187788293807</v>
      </c>
    </row>
    <row r="36" spans="1:12">
      <c r="A36" s="3" t="s">
        <v>38</v>
      </c>
      <c r="B36" s="4">
        <v>70.893500000000003</v>
      </c>
      <c r="C36" s="4">
        <v>27.496690000000001</v>
      </c>
      <c r="D36" s="4">
        <f t="shared" si="0"/>
        <v>-1.3663953972344856</v>
      </c>
      <c r="E36" s="4">
        <v>270.62759999999997</v>
      </c>
      <c r="F36" s="4">
        <v>78.625500000000002</v>
      </c>
      <c r="G36" s="4">
        <f t="shared" si="1"/>
        <v>-1.7832397887004685</v>
      </c>
      <c r="H36" s="4">
        <v>963.255</v>
      </c>
      <c r="I36" s="4">
        <v>659.83900000000006</v>
      </c>
      <c r="J36" s="4">
        <f t="shared" si="2"/>
        <v>-0.54580371816436279</v>
      </c>
      <c r="K36" s="4">
        <f t="shared" si="3"/>
        <v>1.9325837177952803</v>
      </c>
      <c r="L36" s="4">
        <f t="shared" si="4"/>
        <v>3.7641925070379014</v>
      </c>
    </row>
    <row r="37" spans="1:12">
      <c r="A37" s="3" t="s">
        <v>39</v>
      </c>
      <c r="B37" s="4">
        <v>19.808119999999999</v>
      </c>
      <c r="C37" s="4">
        <v>27.152229999999999</v>
      </c>
      <c r="D37" s="4">
        <f t="shared" si="0"/>
        <v>0.45497873105384795</v>
      </c>
      <c r="E37" s="4">
        <v>69.745400000000004</v>
      </c>
      <c r="F37" s="4">
        <v>75.715500000000006</v>
      </c>
      <c r="G37" s="4">
        <f t="shared" si="1"/>
        <v>0.11849060155716218</v>
      </c>
      <c r="H37" s="4">
        <v>367.82</v>
      </c>
      <c r="I37" s="4">
        <v>365.47340000000003</v>
      </c>
      <c r="J37" s="4">
        <f t="shared" si="2"/>
        <v>-9.2335202777437415E-3</v>
      </c>
      <c r="K37" s="4">
        <f t="shared" si="3"/>
        <v>1.8160061086115686</v>
      </c>
      <c r="L37" s="4">
        <f t="shared" si="4"/>
        <v>4.214836062766067</v>
      </c>
    </row>
    <row r="38" spans="1:12">
      <c r="A38" s="3" t="s">
        <v>40</v>
      </c>
      <c r="B38" s="4">
        <v>207.09540000000001</v>
      </c>
      <c r="C38" s="4">
        <v>99.464500000000001</v>
      </c>
      <c r="D38" s="4">
        <f t="shared" si="0"/>
        <v>-1.0580419002612949</v>
      </c>
      <c r="E38" s="4">
        <v>2717.6089999999999</v>
      </c>
      <c r="F38" s="4">
        <v>1151.7750000000001</v>
      </c>
      <c r="G38" s="4">
        <f t="shared" si="1"/>
        <v>-1.2384789882766332</v>
      </c>
      <c r="H38" s="4">
        <v>200.5241</v>
      </c>
      <c r="I38" s="4">
        <v>208.21260000000001</v>
      </c>
      <c r="J38" s="4">
        <f t="shared" si="2"/>
        <v>5.428173858658443E-2</v>
      </c>
      <c r="K38" s="4">
        <f t="shared" si="3"/>
        <v>3.713970487255104</v>
      </c>
      <c r="L38" s="4">
        <f t="shared" si="4"/>
        <v>-4.6519871309710491E-2</v>
      </c>
    </row>
    <row r="39" spans="1:12">
      <c r="A39" s="3" t="s">
        <v>41</v>
      </c>
      <c r="B39" s="4">
        <v>903.39800000000002</v>
      </c>
      <c r="C39" s="4">
        <v>705.02800000000002</v>
      </c>
      <c r="D39" s="4">
        <f t="shared" si="0"/>
        <v>-0.35768116494878027</v>
      </c>
      <c r="E39" s="4">
        <v>1781.5450000000001</v>
      </c>
      <c r="F39" s="4">
        <v>1454.4269999999999</v>
      </c>
      <c r="G39" s="4">
        <f t="shared" si="1"/>
        <v>-0.29267803782789681</v>
      </c>
      <c r="H39" s="4">
        <v>970.23599999999999</v>
      </c>
      <c r="I39" s="4">
        <v>1296.327</v>
      </c>
      <c r="J39" s="4">
        <f t="shared" si="2"/>
        <v>0.41802206970362282</v>
      </c>
      <c r="K39" s="4">
        <f t="shared" si="3"/>
        <v>0.97969529996743965</v>
      </c>
      <c r="L39" s="4">
        <f t="shared" si="4"/>
        <v>0.10297399097425319</v>
      </c>
    </row>
    <row r="40" spans="1:12">
      <c r="A40" s="3" t="s">
        <v>42</v>
      </c>
      <c r="B40" s="4">
        <v>395.15800000000002</v>
      </c>
      <c r="C40" s="4">
        <v>352.976</v>
      </c>
      <c r="D40" s="4">
        <f t="shared" si="0"/>
        <v>-0.16285952267431741</v>
      </c>
      <c r="E40" s="4">
        <v>1254.7750000000001</v>
      </c>
      <c r="F40" s="4">
        <v>894.65200000000004</v>
      </c>
      <c r="G40" s="4">
        <f t="shared" si="1"/>
        <v>-0.48803017059743026</v>
      </c>
      <c r="H40" s="4">
        <v>2512.1819999999998</v>
      </c>
      <c r="I40" s="4">
        <v>2544.9070000000002</v>
      </c>
      <c r="J40" s="4">
        <f t="shared" si="2"/>
        <v>1.8671949114682597E-2</v>
      </c>
      <c r="K40" s="4">
        <f t="shared" si="3"/>
        <v>1.6669271694482362</v>
      </c>
      <c r="L40" s="4">
        <f t="shared" si="4"/>
        <v>2.6684394658811477</v>
      </c>
    </row>
    <row r="41" spans="1:12">
      <c r="A41" s="3" t="s">
        <v>43</v>
      </c>
      <c r="B41" s="4">
        <v>88.430700000000002</v>
      </c>
      <c r="C41" s="4">
        <v>105.8768</v>
      </c>
      <c r="D41" s="4">
        <f t="shared" si="0"/>
        <v>0.25976728267279725</v>
      </c>
      <c r="E41" s="4">
        <v>347.10700000000003</v>
      </c>
      <c r="F41" s="4">
        <v>311.0496</v>
      </c>
      <c r="G41" s="4">
        <f t="shared" si="1"/>
        <v>-0.15823580885272767</v>
      </c>
      <c r="H41" s="4">
        <v>342.23399999999998</v>
      </c>
      <c r="I41" s="4">
        <v>407.60599999999999</v>
      </c>
      <c r="J41" s="4">
        <f t="shared" si="2"/>
        <v>0.25219219356765316</v>
      </c>
      <c r="K41" s="4">
        <f t="shared" si="3"/>
        <v>1.9727612456514616</v>
      </c>
      <c r="L41" s="4">
        <f t="shared" si="4"/>
        <v>1.9523638805086485</v>
      </c>
    </row>
    <row r="42" spans="1:12">
      <c r="A42" s="3" t="s">
        <v>44</v>
      </c>
      <c r="B42" s="4">
        <v>56.245100000000001</v>
      </c>
      <c r="C42" s="4">
        <v>46.315300000000001</v>
      </c>
      <c r="D42" s="4">
        <f t="shared" si="0"/>
        <v>-0.28023855763787003</v>
      </c>
      <c r="E42" s="4">
        <v>139.5351</v>
      </c>
      <c r="F42" s="4">
        <v>110.8646</v>
      </c>
      <c r="G42" s="4">
        <f t="shared" si="1"/>
        <v>-0.33182930272164252</v>
      </c>
      <c r="H42" s="4">
        <v>117.82080000000001</v>
      </c>
      <c r="I42" s="4">
        <v>133.80670000000001</v>
      </c>
      <c r="J42" s="4">
        <f t="shared" si="2"/>
        <v>0.18355610274127154</v>
      </c>
      <c r="K42" s="4">
        <f t="shared" si="3"/>
        <v>1.310828755881847</v>
      </c>
      <c r="L42" s="4">
        <f t="shared" si="4"/>
        <v>1.0667949328060309</v>
      </c>
    </row>
    <row r="43" spans="1:12">
      <c r="A43" s="3" t="s">
        <v>45</v>
      </c>
      <c r="B43" s="4">
        <v>23.6464</v>
      </c>
      <c r="C43" s="4">
        <v>26.308440000000001</v>
      </c>
      <c r="D43" s="4">
        <f t="shared" si="0"/>
        <v>0.15390514419387796</v>
      </c>
      <c r="E43" s="4">
        <v>78.236099999999993</v>
      </c>
      <c r="F43" s="4">
        <v>76.582700000000003</v>
      </c>
      <c r="G43" s="4">
        <f t="shared" si="1"/>
        <v>-3.0815930270690756E-2</v>
      </c>
      <c r="H43" s="4">
        <v>191.56219999999999</v>
      </c>
      <c r="I43" s="4">
        <v>139.44239999999999</v>
      </c>
      <c r="J43" s="4">
        <f t="shared" si="2"/>
        <v>-0.4581436038398784</v>
      </c>
      <c r="K43" s="4">
        <f t="shared" si="3"/>
        <v>1.726213895025374</v>
      </c>
      <c r="L43" s="4">
        <f t="shared" si="4"/>
        <v>3.0181204443371392</v>
      </c>
    </row>
    <row r="44" spans="1:12">
      <c r="A44" s="3" t="s">
        <v>46</v>
      </c>
      <c r="B44" s="4">
        <v>56.960900000000002</v>
      </c>
      <c r="C44" s="4">
        <v>29.658249999999999</v>
      </c>
      <c r="D44" s="4">
        <f t="shared" si="0"/>
        <v>-0.9415384681609883</v>
      </c>
      <c r="E44" s="4">
        <v>50.667200000000001</v>
      </c>
      <c r="F44" s="4">
        <v>27.177779999999998</v>
      </c>
      <c r="G44" s="4">
        <f t="shared" si="1"/>
        <v>-0.89862448874476597</v>
      </c>
      <c r="H44" s="4">
        <v>4.0337300000000003</v>
      </c>
      <c r="I44" s="4">
        <v>2.8187530000000001</v>
      </c>
      <c r="J44" s="4">
        <f t="shared" si="2"/>
        <v>-0.51705745574396333</v>
      </c>
      <c r="K44" s="4">
        <f t="shared" si="3"/>
        <v>-0.16891983749764333</v>
      </c>
      <c r="L44" s="4">
        <f t="shared" si="4"/>
        <v>-3.8197855168299975</v>
      </c>
    </row>
    <row r="45" spans="1:12">
      <c r="A45" s="3" t="s">
        <v>47</v>
      </c>
      <c r="B45" s="4">
        <v>131.50139999999999</v>
      </c>
      <c r="C45" s="4">
        <v>185.7782</v>
      </c>
      <c r="D45" s="4">
        <f t="shared" si="0"/>
        <v>0.49850306078573908</v>
      </c>
      <c r="E45" s="4">
        <v>256.08409999999998</v>
      </c>
      <c r="F45" s="4">
        <v>346.61009999999999</v>
      </c>
      <c r="G45" s="4">
        <f t="shared" si="1"/>
        <v>0.43669601407967246</v>
      </c>
      <c r="H45" s="4">
        <v>177.85589999999999</v>
      </c>
      <c r="I45" s="4">
        <v>338.06099999999998</v>
      </c>
      <c r="J45" s="4">
        <f t="shared" si="2"/>
        <v>0.92657475745098894</v>
      </c>
      <c r="K45" s="4">
        <f t="shared" si="3"/>
        <v>0.96153952132897758</v>
      </c>
      <c r="L45" s="4">
        <f t="shared" si="4"/>
        <v>0.43563067467772532</v>
      </c>
    </row>
    <row r="46" spans="1:12">
      <c r="A46" s="3" t="s">
        <v>48</v>
      </c>
      <c r="B46" s="4">
        <v>26.965199999999999</v>
      </c>
      <c r="C46" s="4">
        <v>18.212510000000002</v>
      </c>
      <c r="D46" s="4">
        <f t="shared" si="0"/>
        <v>-0.56616896987464504</v>
      </c>
      <c r="E46" s="4">
        <v>223.59540000000001</v>
      </c>
      <c r="F46" s="4">
        <v>117.9355</v>
      </c>
      <c r="G46" s="4">
        <f t="shared" si="1"/>
        <v>-0.92289245590147406</v>
      </c>
      <c r="H46" s="4">
        <v>169.0197</v>
      </c>
      <c r="I46" s="4">
        <v>137.82980000000001</v>
      </c>
      <c r="J46" s="4">
        <f t="shared" si="2"/>
        <v>-0.29430356388335704</v>
      </c>
      <c r="K46" s="4">
        <f t="shared" si="3"/>
        <v>3.0517198686806704</v>
      </c>
      <c r="L46" s="4">
        <f t="shared" si="4"/>
        <v>2.6480207694279119</v>
      </c>
    </row>
    <row r="47" spans="1:12">
      <c r="A47" s="3" t="s">
        <v>49</v>
      </c>
      <c r="B47" s="4">
        <v>879.54399999999998</v>
      </c>
      <c r="C47" s="4">
        <v>1198.491</v>
      </c>
      <c r="D47" s="4">
        <f t="shared" si="0"/>
        <v>0.44639141842585384</v>
      </c>
      <c r="E47" s="4">
        <v>1019.525</v>
      </c>
      <c r="F47" s="4">
        <v>1142.7439999999999</v>
      </c>
      <c r="G47" s="4">
        <f t="shared" si="1"/>
        <v>0.16460509162770862</v>
      </c>
      <c r="H47" s="4">
        <v>2864.8359999999998</v>
      </c>
      <c r="I47" s="4">
        <v>3361.73</v>
      </c>
      <c r="J47" s="4">
        <f t="shared" si="2"/>
        <v>0.2307513050073762</v>
      </c>
      <c r="K47" s="4">
        <f t="shared" si="3"/>
        <v>0.21306949566973171</v>
      </c>
      <c r="L47" s="4">
        <f t="shared" si="4"/>
        <v>1.7036248962624538</v>
      </c>
    </row>
    <row r="48" spans="1:12">
      <c r="A48" s="3" t="s">
        <v>50</v>
      </c>
      <c r="B48" s="4">
        <v>35.897799999999997</v>
      </c>
      <c r="C48" s="4">
        <v>36.203600000000002</v>
      </c>
      <c r="D48" s="4">
        <f t="shared" si="0"/>
        <v>1.2237731551762164E-2</v>
      </c>
      <c r="E48" s="4">
        <v>41.330100000000002</v>
      </c>
      <c r="F48" s="4">
        <v>37.384799999999998</v>
      </c>
      <c r="G48" s="4">
        <f t="shared" si="1"/>
        <v>-0.14474103940127389</v>
      </c>
      <c r="H48" s="4">
        <v>50.750700000000002</v>
      </c>
      <c r="I48" s="4">
        <v>50.0017</v>
      </c>
      <c r="J48" s="4">
        <f t="shared" si="2"/>
        <v>-2.145057571762855E-2</v>
      </c>
      <c r="K48" s="4">
        <f t="shared" si="3"/>
        <v>0.20329742332275552</v>
      </c>
      <c r="L48" s="4">
        <f t="shared" si="4"/>
        <v>0.4995322903443139</v>
      </c>
    </row>
    <row r="49" spans="1:12">
      <c r="A49" s="3" t="s">
        <v>51</v>
      </c>
      <c r="B49" s="4">
        <v>92.209900000000005</v>
      </c>
      <c r="C49" s="4">
        <v>87.356700000000004</v>
      </c>
      <c r="D49" s="4">
        <f t="shared" si="0"/>
        <v>-7.8003294290068637E-2</v>
      </c>
      <c r="E49" s="4">
        <v>101.50830000000001</v>
      </c>
      <c r="F49" s="4">
        <v>90.491100000000003</v>
      </c>
      <c r="G49" s="4">
        <f t="shared" si="1"/>
        <v>-0.1657498846295308</v>
      </c>
      <c r="H49" s="4">
        <v>90.776600000000002</v>
      </c>
      <c r="I49" s="4">
        <v>83.218500000000006</v>
      </c>
      <c r="J49" s="4">
        <f t="shared" si="2"/>
        <v>-0.12541616946947856</v>
      </c>
      <c r="K49" s="4">
        <f t="shared" si="3"/>
        <v>0.1386041394420704</v>
      </c>
      <c r="L49" s="4">
        <f t="shared" si="4"/>
        <v>-2.2601198367884316E-2</v>
      </c>
    </row>
    <row r="50" spans="1:12">
      <c r="A50" s="3" t="s">
        <v>52</v>
      </c>
      <c r="B50" s="4">
        <v>134.55449999999999</v>
      </c>
      <c r="C50" s="4">
        <v>135.10390000000001</v>
      </c>
      <c r="D50" s="4">
        <f t="shared" si="0"/>
        <v>5.8786802278437819E-3</v>
      </c>
      <c r="E50" s="4">
        <v>106.36490000000001</v>
      </c>
      <c r="F50" s="4">
        <v>130.13919999999999</v>
      </c>
      <c r="G50" s="4">
        <f t="shared" si="1"/>
        <v>0.29103344457691604</v>
      </c>
      <c r="H50" s="4">
        <v>112.66849999999999</v>
      </c>
      <c r="I50" s="4">
        <v>115.4414</v>
      </c>
      <c r="J50" s="4">
        <f t="shared" si="2"/>
        <v>3.5076479735078561E-2</v>
      </c>
      <c r="K50" s="4">
        <f t="shared" si="3"/>
        <v>-0.33916849517449682</v>
      </c>
      <c r="L50" s="4">
        <f t="shared" si="4"/>
        <v>-0.25610641943956219</v>
      </c>
    </row>
    <row r="51" spans="1:12">
      <c r="A51" s="3" t="s">
        <v>53</v>
      </c>
      <c r="B51" s="4">
        <v>9.4821799999999996</v>
      </c>
      <c r="C51" s="4">
        <v>2.8808340000000001</v>
      </c>
      <c r="D51" s="4">
        <f t="shared" si="0"/>
        <v>-1.7187322483432315</v>
      </c>
      <c r="E51" s="4">
        <v>11.00642</v>
      </c>
      <c r="F51" s="4">
        <v>3.8854280000000001</v>
      </c>
      <c r="G51" s="4">
        <f t="shared" si="1"/>
        <v>-1.5021998545959436</v>
      </c>
      <c r="H51" s="4">
        <v>7.7986199999999997</v>
      </c>
      <c r="I51" s="4">
        <v>4.0866259999999999</v>
      </c>
      <c r="J51" s="4">
        <f t="shared" si="2"/>
        <v>-0.93230863856903046</v>
      </c>
      <c r="K51" s="4">
        <f t="shared" si="3"/>
        <v>0.21505460233644891</v>
      </c>
      <c r="L51" s="4">
        <f t="shared" si="4"/>
        <v>-0.28199992462322415</v>
      </c>
    </row>
    <row r="52" spans="1:12">
      <c r="A52" s="3" t="s">
        <v>54</v>
      </c>
      <c r="B52" s="4">
        <v>119.92749999999999</v>
      </c>
      <c r="C52" s="4">
        <v>84.050200000000004</v>
      </c>
      <c r="D52" s="4">
        <f t="shared" si="0"/>
        <v>-0.51283935665468472</v>
      </c>
      <c r="E52" s="4">
        <v>107.6709</v>
      </c>
      <c r="F52" s="4">
        <v>82.441500000000005</v>
      </c>
      <c r="G52" s="4">
        <f t="shared" si="1"/>
        <v>-0.38518572858316935</v>
      </c>
      <c r="H52" s="4">
        <v>66.317700000000002</v>
      </c>
      <c r="I52" s="4">
        <v>54.9861</v>
      </c>
      <c r="J52" s="4">
        <f t="shared" si="2"/>
        <v>-0.27032700864153153</v>
      </c>
      <c r="K52" s="4">
        <f t="shared" si="3"/>
        <v>-0.15553412592551505</v>
      </c>
      <c r="L52" s="4">
        <f t="shared" si="4"/>
        <v>-0.85469663624205361</v>
      </c>
    </row>
    <row r="53" spans="1:12">
      <c r="A53" s="3" t="s">
        <v>55</v>
      </c>
      <c r="B53" s="4">
        <v>16.126139999999999</v>
      </c>
      <c r="C53" s="4">
        <v>13.882400000000001</v>
      </c>
      <c r="D53" s="4">
        <f t="shared" si="0"/>
        <v>-0.21614414840742194</v>
      </c>
      <c r="E53" s="4">
        <v>9.4496900000000004</v>
      </c>
      <c r="F53" s="4">
        <v>8.4847800000000007</v>
      </c>
      <c r="G53" s="4">
        <f t="shared" si="1"/>
        <v>-0.1553897491239061</v>
      </c>
      <c r="H53" s="4">
        <v>505.22399999999999</v>
      </c>
      <c r="I53" s="4">
        <v>446.786</v>
      </c>
      <c r="J53" s="4">
        <f t="shared" si="2"/>
        <v>-0.17733919427176933</v>
      </c>
      <c r="K53" s="4">
        <f t="shared" si="3"/>
        <v>-0.77106224494884734</v>
      </c>
      <c r="L53" s="4">
        <f t="shared" si="4"/>
        <v>4.9694501168515108</v>
      </c>
    </row>
    <row r="54" spans="1:12">
      <c r="A54" s="3" t="s">
        <v>56</v>
      </c>
      <c r="B54" s="4">
        <v>63.921999999999997</v>
      </c>
      <c r="C54" s="4">
        <v>46.115000000000002</v>
      </c>
      <c r="D54" s="4">
        <f t="shared" si="0"/>
        <v>-0.47107645035568801</v>
      </c>
      <c r="E54" s="4">
        <v>49.995699999999999</v>
      </c>
      <c r="F54" s="4">
        <v>49.518900000000002</v>
      </c>
      <c r="G54" s="4">
        <f t="shared" si="1"/>
        <v>-1.3824750523752918E-2</v>
      </c>
      <c r="H54" s="4">
        <v>516.34199999999998</v>
      </c>
      <c r="I54" s="4">
        <v>496.02499999999998</v>
      </c>
      <c r="J54" s="4">
        <f t="shared" si="2"/>
        <v>-5.7914118495763736E-2</v>
      </c>
      <c r="K54" s="4">
        <f t="shared" si="3"/>
        <v>-0.35450853042708053</v>
      </c>
      <c r="L54" s="4">
        <f t="shared" si="4"/>
        <v>3.0139425004411473</v>
      </c>
    </row>
    <row r="55" spans="1:12">
      <c r="A55" s="3" t="s">
        <v>57</v>
      </c>
      <c r="B55" s="4">
        <v>70.920400000000001</v>
      </c>
      <c r="C55" s="4">
        <v>64.568899999999999</v>
      </c>
      <c r="D55" s="4">
        <f t="shared" si="0"/>
        <v>-0.13536122379390439</v>
      </c>
      <c r="E55" s="4">
        <v>113.58459999999999</v>
      </c>
      <c r="F55" s="4">
        <v>94.391499999999994</v>
      </c>
      <c r="G55" s="4">
        <f t="shared" si="1"/>
        <v>-0.26703838980226541</v>
      </c>
      <c r="H55" s="4">
        <v>30.45205</v>
      </c>
      <c r="I55" s="4">
        <v>28.493549999999999</v>
      </c>
      <c r="J55" s="4">
        <f t="shared" si="2"/>
        <v>-9.5903974456549718E-2</v>
      </c>
      <c r="K55" s="4">
        <f t="shared" si="3"/>
        <v>0.67949466661426505</v>
      </c>
      <c r="L55" s="4">
        <f t="shared" si="4"/>
        <v>-1.2196613211268976</v>
      </c>
    </row>
    <row r="56" spans="1:12">
      <c r="A56" s="3" t="s">
        <v>58</v>
      </c>
      <c r="B56" s="4">
        <v>85.280699999999996</v>
      </c>
      <c r="C56" s="4">
        <v>88.165800000000004</v>
      </c>
      <c r="D56" s="4">
        <f t="shared" si="0"/>
        <v>4.7999854876957661E-2</v>
      </c>
      <c r="E56" s="4">
        <v>94.825599999999994</v>
      </c>
      <c r="F56" s="4">
        <v>102.31570000000001</v>
      </c>
      <c r="G56" s="4">
        <f t="shared" si="1"/>
        <v>0.1096790385936684</v>
      </c>
      <c r="H56" s="4">
        <v>144.25219999999999</v>
      </c>
      <c r="I56" s="4">
        <v>159.3313</v>
      </c>
      <c r="J56" s="4">
        <f t="shared" si="2"/>
        <v>0.14343638472797249</v>
      </c>
      <c r="K56" s="4">
        <f t="shared" si="3"/>
        <v>0.15305731500707878</v>
      </c>
      <c r="L56" s="4">
        <f t="shared" si="4"/>
        <v>0.75830213650746114</v>
      </c>
    </row>
    <row r="57" spans="1:12">
      <c r="A57" s="5" t="s">
        <v>59</v>
      </c>
      <c r="B57" s="4">
        <v>258.89620000000002</v>
      </c>
      <c r="C57" s="4">
        <v>201.38200000000001</v>
      </c>
      <c r="D57" s="4">
        <f t="shared" si="0"/>
        <v>-0.36243905234410401</v>
      </c>
      <c r="E57" s="4">
        <v>498.86099999999999</v>
      </c>
      <c r="F57" s="4">
        <v>380.48899999999998</v>
      </c>
      <c r="G57" s="4">
        <f t="shared" si="1"/>
        <v>-0.39078314083338728</v>
      </c>
      <c r="H57" s="4">
        <v>192.23480000000001</v>
      </c>
      <c r="I57" s="4">
        <v>156.28149999999999</v>
      </c>
      <c r="J57" s="4">
        <f t="shared" si="2"/>
        <v>-0.29872252106068903</v>
      </c>
      <c r="K57" s="4">
        <f t="shared" si="3"/>
        <v>0.94626409665992028</v>
      </c>
      <c r="L57" s="4">
        <f t="shared" si="4"/>
        <v>-0.42950426111044365</v>
      </c>
    </row>
    <row r="58" spans="1:12">
      <c r="A58" s="5" t="s">
        <v>60</v>
      </c>
      <c r="B58" s="4">
        <v>81.193100000000001</v>
      </c>
      <c r="C58" s="4">
        <v>162.5282</v>
      </c>
      <c r="D58" s="4">
        <f t="shared" si="0"/>
        <v>1.0012610257276953</v>
      </c>
      <c r="E58" s="4">
        <v>273.7484</v>
      </c>
      <c r="F58" s="4">
        <v>572.59199999999998</v>
      </c>
      <c r="G58" s="4">
        <f t="shared" si="1"/>
        <v>1.0646569812875504</v>
      </c>
      <c r="H58" s="4">
        <v>15986.31</v>
      </c>
      <c r="I58" s="4">
        <v>24404.91</v>
      </c>
      <c r="J58" s="4">
        <f t="shared" si="2"/>
        <v>0.61033446062332641</v>
      </c>
      <c r="K58" s="4">
        <f t="shared" si="3"/>
        <v>1.7534214987290124</v>
      </c>
      <c r="L58" s="4">
        <f t="shared" si="4"/>
        <v>7.6212641267773193</v>
      </c>
    </row>
    <row r="59" spans="1:12">
      <c r="A59" s="6" t="s">
        <v>61</v>
      </c>
      <c r="B59" s="4">
        <v>29.83221</v>
      </c>
      <c r="C59" s="4">
        <v>91.963099999999997</v>
      </c>
      <c r="D59" s="4">
        <f t="shared" si="0"/>
        <v>1.6241842410058962</v>
      </c>
      <c r="E59" s="4">
        <v>248.65479999999999</v>
      </c>
      <c r="F59" s="4">
        <v>577.09199999999998</v>
      </c>
      <c r="G59" s="4">
        <f t="shared" si="1"/>
        <v>1.2146570506249976</v>
      </c>
      <c r="H59" s="4">
        <v>16012</v>
      </c>
      <c r="I59" s="4">
        <v>20457.61</v>
      </c>
      <c r="J59" s="4">
        <f t="shared" si="2"/>
        <v>0.35348408844105034</v>
      </c>
      <c r="K59" s="4">
        <f t="shared" si="3"/>
        <v>3.0592015179688818</v>
      </c>
      <c r="L59" s="4">
        <f t="shared" si="4"/>
        <v>9.06806694757431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05T13:41:28Z</dcterms:modified>
</cp:coreProperties>
</file>